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2620" yWindow="460" windowWidth="31540" windowHeight="1512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41" i="1" l="1"/>
  <c r="T41" i="1"/>
  <c r="W40" i="1"/>
  <c r="T40" i="1"/>
  <c r="W39" i="1"/>
  <c r="T39" i="1"/>
  <c r="W38" i="1"/>
  <c r="T38" i="1"/>
  <c r="W37" i="1"/>
  <c r="T37" i="1"/>
  <c r="W36" i="1"/>
  <c r="T36" i="1"/>
  <c r="W35" i="1"/>
  <c r="T35" i="1"/>
  <c r="W34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W14" i="1"/>
  <c r="T14" i="1"/>
  <c r="W13" i="1"/>
  <c r="T13" i="1"/>
  <c r="W12" i="1"/>
  <c r="T12" i="1"/>
  <c r="T11" i="1"/>
  <c r="T10" i="1"/>
  <c r="W9" i="1"/>
  <c r="T9" i="1"/>
  <c r="W8" i="1"/>
  <c r="T8" i="1"/>
  <c r="W7" i="1"/>
  <c r="T7" i="1"/>
  <c r="W6" i="1"/>
  <c r="T6" i="1"/>
  <c r="W5" i="1"/>
  <c r="T5" i="1"/>
  <c r="W4" i="1"/>
  <c r="T4" i="1"/>
</calcChain>
</file>

<file path=xl/sharedStrings.xml><?xml version="1.0" encoding="utf-8"?>
<sst xmlns="http://schemas.openxmlformats.org/spreadsheetml/2006/main" count="103" uniqueCount="102">
  <si>
    <t>Unique ID#</t>
  </si>
  <si>
    <t>Station</t>
  </si>
  <si>
    <t xml:space="preserve">CTD </t>
  </si>
  <si>
    <t>Date</t>
  </si>
  <si>
    <t>Time</t>
  </si>
  <si>
    <t>Latitutde</t>
  </si>
  <si>
    <t>Longitude</t>
  </si>
  <si>
    <t xml:space="preserve">Depth </t>
  </si>
  <si>
    <t>Salinity</t>
  </si>
  <si>
    <t>Temperature</t>
  </si>
  <si>
    <t>Conductivity</t>
  </si>
  <si>
    <r>
      <t>O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 xml:space="preserve"> Saturation</t>
    </r>
  </si>
  <si>
    <t>pH</t>
  </si>
  <si>
    <t>ORP</t>
  </si>
  <si>
    <t>Chlorophyll a</t>
  </si>
  <si>
    <t>Phaeopigments</t>
  </si>
  <si>
    <t>TSS</t>
  </si>
  <si>
    <t>Turbidity</t>
  </si>
  <si>
    <r>
      <t>NO</t>
    </r>
    <r>
      <rPr>
        <vertAlign val="subscript"/>
        <sz val="12"/>
        <rFont val="Arial"/>
        <family val="2"/>
      </rPr>
      <t>3</t>
    </r>
    <r>
      <rPr>
        <sz val="12"/>
        <rFont val="Arial"/>
        <family val="2"/>
      </rPr>
      <t>-N+NO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-N</t>
    </r>
  </si>
  <si>
    <r>
      <t>NO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-N</t>
    </r>
  </si>
  <si>
    <r>
      <t>NO</t>
    </r>
    <r>
      <rPr>
        <vertAlign val="subscript"/>
        <sz val="12"/>
        <rFont val="Arial"/>
        <family val="2"/>
      </rPr>
      <t>3</t>
    </r>
    <r>
      <rPr>
        <sz val="12"/>
        <rFont val="Arial"/>
        <family val="2"/>
      </rPr>
      <t>-N</t>
    </r>
  </si>
  <si>
    <r>
      <t>NH</t>
    </r>
    <r>
      <rPr>
        <vertAlign val="subscript"/>
        <sz val="12"/>
        <rFont val="Arial"/>
        <family val="2"/>
      </rPr>
      <t>4</t>
    </r>
    <r>
      <rPr>
        <sz val="12"/>
        <rFont val="Arial"/>
        <family val="2"/>
      </rPr>
      <t>-N</t>
    </r>
  </si>
  <si>
    <t>P</t>
  </si>
  <si>
    <t>Si</t>
  </si>
  <si>
    <t>FACE-0403</t>
  </si>
  <si>
    <t>BR-7CApr</t>
  </si>
  <si>
    <t>FACE-0410</t>
  </si>
  <si>
    <t>BR-10AApr</t>
  </si>
  <si>
    <t>FACE-0411</t>
  </si>
  <si>
    <t>BR-10BApr</t>
  </si>
  <si>
    <t>FACE-0412</t>
  </si>
  <si>
    <t>BR-10CApr</t>
  </si>
  <si>
    <t>FACE-0419</t>
  </si>
  <si>
    <t>BR-14AApr</t>
  </si>
  <si>
    <t>FACE-0443</t>
  </si>
  <si>
    <t>HW-4AApr</t>
  </si>
  <si>
    <t>FACE-0445</t>
  </si>
  <si>
    <t>HW-4CApr</t>
  </si>
  <si>
    <t>FACE-0459</t>
  </si>
  <si>
    <t>HW-9AApr</t>
  </si>
  <si>
    <t>FACE-0461</t>
  </si>
  <si>
    <t>HW-9CApr</t>
  </si>
  <si>
    <t>FACE-0474</t>
  </si>
  <si>
    <t>HW-14AApr</t>
  </si>
  <si>
    <t>FACE-0637</t>
  </si>
  <si>
    <t>HW-4AJuly</t>
  </si>
  <si>
    <t>FACE-0639</t>
  </si>
  <si>
    <t>HW-4CJuly</t>
  </si>
  <si>
    <t>FACE-0653</t>
  </si>
  <si>
    <t>HW-9AJuly</t>
  </si>
  <si>
    <t>FACE-0655</t>
  </si>
  <si>
    <t>HW-9CJuly</t>
  </si>
  <si>
    <t>FACE-0668</t>
  </si>
  <si>
    <t>HW-14AJuly</t>
  </si>
  <si>
    <t>FACE-0694</t>
  </si>
  <si>
    <t>BR-7CJuly</t>
  </si>
  <si>
    <t>FACE-0701</t>
  </si>
  <si>
    <t>BR-10AJuly</t>
  </si>
  <si>
    <t>FACE-0702</t>
  </si>
  <si>
    <t>BR-10BJuly</t>
  </si>
  <si>
    <t>FACE-0703</t>
  </si>
  <si>
    <t>BR-10CJuly</t>
  </si>
  <si>
    <t>FACE-0710</t>
  </si>
  <si>
    <t>BR-14AJuly</t>
  </si>
  <si>
    <t>FACE-0985</t>
  </si>
  <si>
    <t>BR-7CNov</t>
  </si>
  <si>
    <t>FACE-0992</t>
  </si>
  <si>
    <t>BR-10ANov</t>
  </si>
  <si>
    <t>FACE-0993</t>
  </si>
  <si>
    <t>BR-10BNov</t>
  </si>
  <si>
    <t>FACE-0994</t>
  </si>
  <si>
    <t>BR-10CNov</t>
  </si>
  <si>
    <t>FACE-1001</t>
  </si>
  <si>
    <t>BR-14ANov</t>
  </si>
  <si>
    <t>FACE-1025</t>
  </si>
  <si>
    <t>HW-4ANov</t>
  </si>
  <si>
    <t>FACE-1027</t>
  </si>
  <si>
    <t>HW-4CNov</t>
  </si>
  <si>
    <t>FACE-1041</t>
  </si>
  <si>
    <t>HW-9ANov</t>
  </si>
  <si>
    <t>FACE-1043</t>
  </si>
  <si>
    <t>HW-9CNov</t>
  </si>
  <si>
    <t>FACE-1056</t>
  </si>
  <si>
    <t>HW-14ANov</t>
  </si>
  <si>
    <t>FACE-1082</t>
  </si>
  <si>
    <t>BR-7CJan</t>
  </si>
  <si>
    <t>FACE-1089</t>
  </si>
  <si>
    <t>BR-10AJan</t>
  </si>
  <si>
    <t>FACE-1090</t>
  </si>
  <si>
    <t>BR-10BJan</t>
  </si>
  <si>
    <t>FACE-1091</t>
  </si>
  <si>
    <t>BR-10CJan</t>
  </si>
  <si>
    <t>FACE-1098</t>
  </si>
  <si>
    <t>BR-14AJan</t>
  </si>
  <si>
    <t>FACE-1138</t>
  </si>
  <si>
    <t>HW-9AJan</t>
  </si>
  <si>
    <t>FACE-1140</t>
  </si>
  <si>
    <t>HW-9CJan</t>
  </si>
  <si>
    <t>FACE-1153</t>
  </si>
  <si>
    <t>HW-14AJan</t>
  </si>
  <si>
    <t>Table S1</t>
  </si>
  <si>
    <t>Number of Seq Counts/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"/>
    <numFmt numFmtId="166" formatCode="[h]:mm:ss;@"/>
    <numFmt numFmtId="167" formatCode="0.0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name val="Arial"/>
    </font>
    <font>
      <vertAlign val="subscript"/>
      <sz val="12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164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164" fontId="2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165" fontId="2" fillId="0" borderId="0" xfId="0" applyNumberFormat="1" applyFont="1" applyFill="1" applyAlignment="1">
      <alignment horizontal="center"/>
    </xf>
    <xf numFmtId="164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164" fontId="3" fillId="0" borderId="0" xfId="0" applyNumberFormat="1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2" fillId="0" borderId="0" xfId="0" applyFont="1"/>
    <xf numFmtId="0" fontId="2" fillId="0" borderId="0" xfId="0" applyFont="1" applyAlignment="1" applyProtection="1">
      <alignment horizontal="center"/>
    </xf>
    <xf numFmtId="0" fontId="2" fillId="0" borderId="0" xfId="0" applyFont="1" applyAlignment="1">
      <alignment horizontal="center"/>
    </xf>
    <xf numFmtId="14" fontId="2" fillId="0" borderId="0" xfId="0" applyNumberFormat="1" applyFont="1" applyBorder="1" applyAlignment="1">
      <alignment horizontal="center"/>
    </xf>
    <xf numFmtId="166" fontId="2" fillId="0" borderId="0" xfId="0" applyNumberFormat="1" applyFont="1" applyBorder="1" applyAlignment="1">
      <alignment horizontal="center"/>
    </xf>
    <xf numFmtId="167" fontId="2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2" fillId="0" borderId="0" xfId="0" applyFont="1" applyAlignment="1">
      <alignment wrapText="1"/>
    </xf>
    <xf numFmtId="0" fontId="2" fillId="0" borderId="0" xfId="0" applyFont="1" applyFill="1" applyBorder="1" applyAlignment="1" applyProtection="1">
      <alignment horizontal="center" wrapText="1"/>
    </xf>
    <xf numFmtId="0" fontId="2" fillId="0" borderId="0" xfId="0" applyFont="1" applyFill="1" applyBorder="1" applyAlignment="1">
      <alignment horizontal="center" wrapText="1"/>
    </xf>
    <xf numFmtId="14" fontId="2" fillId="0" borderId="0" xfId="0" applyNumberFormat="1" applyFont="1" applyFill="1" applyBorder="1" applyAlignment="1">
      <alignment horizontal="center" wrapText="1"/>
    </xf>
    <xf numFmtId="166" fontId="2" fillId="0" borderId="0" xfId="0" applyNumberFormat="1" applyFont="1" applyFill="1" applyBorder="1" applyAlignment="1">
      <alignment horizontal="center" wrapText="1"/>
    </xf>
    <xf numFmtId="167" fontId="2" fillId="0" borderId="0" xfId="0" applyNumberFormat="1" applyFont="1" applyFill="1" applyBorder="1" applyAlignment="1">
      <alignment horizontal="center" wrapText="1"/>
    </xf>
    <xf numFmtId="165" fontId="2" fillId="0" borderId="0" xfId="0" applyNumberFormat="1" applyFont="1" applyFill="1" applyBorder="1" applyAlignment="1">
      <alignment horizontal="center" wrapText="1"/>
    </xf>
    <xf numFmtId="2" fontId="2" fillId="0" borderId="0" xfId="0" applyNumberFormat="1" applyFont="1" applyFill="1" applyBorder="1" applyAlignment="1">
      <alignment horizontal="center" wrapText="1"/>
    </xf>
    <xf numFmtId="164" fontId="2" fillId="0" borderId="0" xfId="0" applyNumberFormat="1" applyFont="1" applyFill="1" applyBorder="1" applyAlignment="1">
      <alignment horizontal="center" wrapText="1"/>
    </xf>
    <xf numFmtId="0" fontId="0" fillId="0" borderId="0" xfId="0" applyAlignment="1">
      <alignment wrapText="1"/>
    </xf>
    <xf numFmtId="0" fontId="2" fillId="0" borderId="0" xfId="0" applyFont="1" applyFill="1" applyAlignment="1" applyProtection="1">
      <alignment horizontal="center"/>
    </xf>
    <xf numFmtId="0" fontId="2" fillId="0" borderId="0" xfId="0" applyFont="1" applyFill="1" applyAlignment="1">
      <alignment horizontal="center"/>
    </xf>
    <xf numFmtId="14" fontId="2" fillId="0" borderId="0" xfId="0" applyNumberFormat="1" applyFont="1" applyFill="1" applyBorder="1" applyAlignment="1">
      <alignment horizontal="center"/>
    </xf>
    <xf numFmtId="166" fontId="2" fillId="0" borderId="0" xfId="0" applyNumberFormat="1" applyFont="1" applyFill="1" applyBorder="1" applyAlignment="1">
      <alignment horizontal="center"/>
    </xf>
    <xf numFmtId="167" fontId="2" fillId="0" borderId="0" xfId="0" applyNumberFormat="1" applyFont="1" applyFill="1" applyAlignment="1">
      <alignment horizontal="center"/>
    </xf>
    <xf numFmtId="1" fontId="2" fillId="0" borderId="0" xfId="0" applyNumberFormat="1" applyFont="1" applyAlignment="1" applyProtection="1">
      <alignment horizontal="center"/>
    </xf>
    <xf numFmtId="0" fontId="2" fillId="0" borderId="0" xfId="0" applyFont="1" applyFill="1"/>
    <xf numFmtId="1" fontId="2" fillId="0" borderId="0" xfId="0" applyNumberFormat="1" applyFont="1" applyFill="1" applyAlignment="1" applyProtection="1">
      <alignment horizontal="center"/>
    </xf>
    <xf numFmtId="167" fontId="3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167" fontId="3" fillId="0" borderId="0" xfId="0" applyNumberFormat="1" applyFont="1" applyFill="1" applyAlignment="1">
      <alignment horizontal="center"/>
    </xf>
    <xf numFmtId="165" fontId="3" fillId="0" borderId="0" xfId="0" applyNumberFormat="1" applyFont="1" applyFill="1" applyAlignment="1">
      <alignment horizontal="center"/>
    </xf>
    <xf numFmtId="0" fontId="1" fillId="0" borderId="0" xfId="0" applyFont="1"/>
    <xf numFmtId="0" fontId="2" fillId="0" borderId="0" xfId="0" applyFont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1"/>
  <sheetViews>
    <sheetView tabSelected="1" workbookViewId="0">
      <selection activeCell="C9" sqref="C9"/>
    </sheetView>
  </sheetViews>
  <sheetFormatPr baseColWidth="10" defaultRowHeight="15" x14ac:dyDescent="0"/>
  <cols>
    <col min="1" max="1" width="18.33203125" customWidth="1"/>
    <col min="2" max="2" width="17.1640625" customWidth="1"/>
    <col min="11" max="11" width="13.83203125" customWidth="1"/>
    <col min="12" max="12" width="13.5" customWidth="1"/>
    <col min="16" max="16" width="12.83203125" customWidth="1"/>
    <col min="17" max="17" width="18" customWidth="1"/>
  </cols>
  <sheetData>
    <row r="1" spans="1:26">
      <c r="A1" s="40" t="s">
        <v>100</v>
      </c>
    </row>
    <row r="2" spans="1:26">
      <c r="A2" s="11"/>
      <c r="B2" s="11"/>
      <c r="C2" s="12"/>
      <c r="D2" s="13"/>
      <c r="E2" s="14"/>
      <c r="F2" s="15"/>
      <c r="G2" s="16"/>
      <c r="H2" s="16"/>
      <c r="I2" s="3"/>
      <c r="J2" s="2"/>
      <c r="K2" s="2"/>
      <c r="L2" s="2"/>
      <c r="M2" s="2"/>
      <c r="N2" s="2"/>
      <c r="O2" s="2"/>
      <c r="P2" s="1"/>
      <c r="Q2" s="17"/>
      <c r="R2" s="2"/>
      <c r="S2" s="2"/>
      <c r="T2" s="2"/>
      <c r="U2" s="13"/>
      <c r="V2" s="13"/>
      <c r="W2" s="13"/>
      <c r="X2" s="13"/>
      <c r="Y2" s="13"/>
      <c r="Z2" s="13"/>
    </row>
    <row r="3" spans="1:26" s="27" customFormat="1" ht="30">
      <c r="A3" s="18" t="s">
        <v>0</v>
      </c>
      <c r="B3" s="18" t="s">
        <v>101</v>
      </c>
      <c r="C3" s="19" t="s">
        <v>1</v>
      </c>
      <c r="D3" s="20" t="s">
        <v>2</v>
      </c>
      <c r="E3" s="21" t="s">
        <v>3</v>
      </c>
      <c r="F3" s="22" t="s">
        <v>4</v>
      </c>
      <c r="G3" s="23" t="s">
        <v>5</v>
      </c>
      <c r="H3" s="23" t="s">
        <v>6</v>
      </c>
      <c r="I3" s="24" t="s">
        <v>7</v>
      </c>
      <c r="J3" s="25" t="s">
        <v>8</v>
      </c>
      <c r="K3" s="25" t="s">
        <v>9</v>
      </c>
      <c r="L3" s="25" t="s">
        <v>10</v>
      </c>
      <c r="M3" s="25" t="s">
        <v>11</v>
      </c>
      <c r="N3" s="25" t="s">
        <v>12</v>
      </c>
      <c r="O3" s="25" t="s">
        <v>13</v>
      </c>
      <c r="P3" s="26" t="s">
        <v>14</v>
      </c>
      <c r="Q3" s="26" t="s">
        <v>15</v>
      </c>
      <c r="R3" s="25" t="s">
        <v>16</v>
      </c>
      <c r="S3" s="25" t="s">
        <v>17</v>
      </c>
      <c r="T3" s="25" t="s">
        <v>17</v>
      </c>
      <c r="U3" s="20" t="s">
        <v>18</v>
      </c>
      <c r="V3" s="20" t="s">
        <v>19</v>
      </c>
      <c r="W3" s="20" t="s">
        <v>20</v>
      </c>
      <c r="X3" s="20" t="s">
        <v>21</v>
      </c>
      <c r="Y3" s="20" t="s">
        <v>22</v>
      </c>
      <c r="Z3" s="20" t="s">
        <v>23</v>
      </c>
    </row>
    <row r="4" spans="1:26">
      <c r="A4" s="41" t="s">
        <v>24</v>
      </c>
      <c r="B4" s="11">
        <v>372</v>
      </c>
      <c r="C4" s="12" t="s">
        <v>25</v>
      </c>
      <c r="D4" s="13">
        <v>12</v>
      </c>
      <c r="E4" s="14">
        <v>40646</v>
      </c>
      <c r="F4" s="15">
        <v>0.54299768518518521</v>
      </c>
      <c r="G4" s="16">
        <v>26.202459999999999</v>
      </c>
      <c r="H4" s="16">
        <v>-80.068179999999998</v>
      </c>
      <c r="I4" s="3">
        <v>30.589200000000002</v>
      </c>
      <c r="J4" s="2">
        <v>36.059980000000003</v>
      </c>
      <c r="K4" s="2">
        <v>25.223469999999999</v>
      </c>
      <c r="L4" s="2">
        <v>5.4749233999999998</v>
      </c>
      <c r="M4" s="2">
        <v>6.6879530000000003</v>
      </c>
      <c r="N4" s="2">
        <v>8.07</v>
      </c>
      <c r="O4" s="2">
        <v>195.8845</v>
      </c>
      <c r="P4" s="1">
        <v>0.72661799999999999</v>
      </c>
      <c r="Q4" s="1">
        <v>0.21359600000000001</v>
      </c>
      <c r="R4" s="2">
        <v>0.17</v>
      </c>
      <c r="S4" s="2">
        <v>244.7166</v>
      </c>
      <c r="T4" s="3">
        <f t="shared" ref="T4:T10" si="0">VALUE(S4/100)</f>
        <v>2.4471660000000002</v>
      </c>
      <c r="U4" s="4">
        <v>0.27</v>
      </c>
      <c r="V4" s="4">
        <v>0.13600000000000001</v>
      </c>
      <c r="W4" s="4">
        <f t="shared" ref="W4:W9" si="1">U4-V4</f>
        <v>0.13400000000000001</v>
      </c>
      <c r="X4" s="4">
        <v>0.73799999999999999</v>
      </c>
      <c r="Y4" s="4">
        <v>3.3000000000000002E-2</v>
      </c>
      <c r="Z4" s="4">
        <v>1.625</v>
      </c>
    </row>
    <row r="5" spans="1:26">
      <c r="A5" s="41" t="s">
        <v>26</v>
      </c>
      <c r="B5" s="11">
        <v>9729</v>
      </c>
      <c r="C5" s="12" t="s">
        <v>27</v>
      </c>
      <c r="D5" s="13">
        <v>9</v>
      </c>
      <c r="E5" s="14">
        <v>40646</v>
      </c>
      <c r="F5" s="15">
        <v>0.48479166666666668</v>
      </c>
      <c r="G5" s="16">
        <v>26.251919999999998</v>
      </c>
      <c r="H5" s="16">
        <v>-80.062399999999997</v>
      </c>
      <c r="I5" s="3">
        <v>1.6372</v>
      </c>
      <c r="J5" s="2">
        <v>35.810200000000002</v>
      </c>
      <c r="K5" s="2">
        <v>26.090579999999999</v>
      </c>
      <c r="L5" s="2">
        <v>5.5326756000000001</v>
      </c>
      <c r="M5" s="2">
        <v>6.6001329999999996</v>
      </c>
      <c r="N5" s="2">
        <v>8.0399999999999991</v>
      </c>
      <c r="O5" s="2">
        <v>211.25294</v>
      </c>
      <c r="P5" s="1">
        <v>0.26522000000000001</v>
      </c>
      <c r="Q5" s="1">
        <v>9.2068999999999998E-2</v>
      </c>
      <c r="R5" s="2">
        <v>0.17</v>
      </c>
      <c r="S5" s="2">
        <v>197.64250000000001</v>
      </c>
      <c r="T5" s="3">
        <f t="shared" si="0"/>
        <v>1.9764250000000001</v>
      </c>
      <c r="U5" s="4">
        <v>1.274</v>
      </c>
      <c r="V5" s="4">
        <v>0.60499999999999998</v>
      </c>
      <c r="W5" s="4">
        <f t="shared" si="1"/>
        <v>0.66900000000000004</v>
      </c>
      <c r="X5" s="4">
        <v>4.032</v>
      </c>
      <c r="Y5" s="4">
        <v>8.1000000000000003E-2</v>
      </c>
      <c r="Z5" s="4">
        <v>1.915</v>
      </c>
    </row>
    <row r="6" spans="1:26">
      <c r="A6" s="41" t="s">
        <v>28</v>
      </c>
      <c r="B6" s="11">
        <v>15542</v>
      </c>
      <c r="C6" s="12" t="s">
        <v>29</v>
      </c>
      <c r="D6" s="13">
        <v>9</v>
      </c>
      <c r="E6" s="14">
        <v>40646</v>
      </c>
      <c r="F6" s="15">
        <v>0.48401620370370368</v>
      </c>
      <c r="G6" s="16">
        <v>26.251919999999998</v>
      </c>
      <c r="H6" s="16">
        <v>-80.062259999999995</v>
      </c>
      <c r="I6" s="3">
        <v>5.5606007999999996</v>
      </c>
      <c r="J6" s="2">
        <v>36.015659999999997</v>
      </c>
      <c r="K6" s="2">
        <v>26.083320000000001</v>
      </c>
      <c r="L6" s="2">
        <v>5.5606007999999996</v>
      </c>
      <c r="M6" s="2">
        <v>6.5932779999999998</v>
      </c>
      <c r="N6" s="2">
        <v>8.0500000000000007</v>
      </c>
      <c r="O6" s="2">
        <v>212.24564000000001</v>
      </c>
      <c r="P6" s="1">
        <v>0.19575699999999999</v>
      </c>
      <c r="Q6" s="1">
        <v>6.6800999999999999E-2</v>
      </c>
      <c r="R6" s="2">
        <v>0.09</v>
      </c>
      <c r="S6" s="2">
        <v>95.674099999999996</v>
      </c>
      <c r="T6" s="3">
        <f t="shared" si="0"/>
        <v>0.95674099999999995</v>
      </c>
      <c r="U6" s="4">
        <v>0.16200000000000001</v>
      </c>
      <c r="V6" s="4">
        <v>7.4999999999999997E-2</v>
      </c>
      <c r="W6" s="4">
        <f t="shared" si="1"/>
        <v>8.7000000000000008E-2</v>
      </c>
      <c r="X6" s="4">
        <v>0.61699999999999999</v>
      </c>
      <c r="Y6" s="4">
        <v>1.4E-2</v>
      </c>
      <c r="Z6" s="4">
        <v>1.0429999999999999</v>
      </c>
    </row>
    <row r="7" spans="1:26">
      <c r="A7" s="41" t="s">
        <v>30</v>
      </c>
      <c r="B7" s="11">
        <v>11903</v>
      </c>
      <c r="C7" s="12" t="s">
        <v>31</v>
      </c>
      <c r="D7" s="13">
        <v>9</v>
      </c>
      <c r="E7" s="14">
        <v>40646</v>
      </c>
      <c r="F7" s="15">
        <v>0.48274305555555558</v>
      </c>
      <c r="G7" s="16">
        <v>26.251919999999998</v>
      </c>
      <c r="H7" s="16">
        <v>-80.062219999999996</v>
      </c>
      <c r="I7" s="3">
        <v>31.687000000000001</v>
      </c>
      <c r="J7" s="2">
        <v>36.02901</v>
      </c>
      <c r="K7" s="2">
        <v>25.998439999999999</v>
      </c>
      <c r="L7" s="2">
        <v>5.5540558000000004</v>
      </c>
      <c r="M7" s="2">
        <v>6.602176</v>
      </c>
      <c r="N7" s="2">
        <v>8.06</v>
      </c>
      <c r="O7" s="2">
        <v>212.42947000000001</v>
      </c>
      <c r="P7" s="1">
        <v>0.45003199999999999</v>
      </c>
      <c r="Q7" s="1">
        <v>0.18995500000000001</v>
      </c>
      <c r="R7" s="2">
        <v>0.16</v>
      </c>
      <c r="S7" s="2">
        <v>154.57390000000001</v>
      </c>
      <c r="T7" s="3">
        <f t="shared" si="0"/>
        <v>1.5457390000000002</v>
      </c>
      <c r="U7" s="4">
        <v>0.21199999999999999</v>
      </c>
      <c r="V7" s="4">
        <v>7.6999999999999999E-2</v>
      </c>
      <c r="W7" s="4">
        <f t="shared" si="1"/>
        <v>0.13500000000000001</v>
      </c>
      <c r="X7" s="4">
        <v>1.512</v>
      </c>
      <c r="Y7" s="4">
        <v>1.7999999999999999E-2</v>
      </c>
      <c r="Z7" s="4">
        <v>1.4410000000000001</v>
      </c>
    </row>
    <row r="8" spans="1:26">
      <c r="A8" s="42" t="s">
        <v>32</v>
      </c>
      <c r="B8" s="11">
        <v>9519</v>
      </c>
      <c r="C8" s="28" t="s">
        <v>33</v>
      </c>
      <c r="D8" s="29">
        <v>2</v>
      </c>
      <c r="E8" s="30">
        <v>40646</v>
      </c>
      <c r="F8" s="31">
        <v>0.40057870370370369</v>
      </c>
      <c r="G8" s="32">
        <v>26.261800000000001</v>
      </c>
      <c r="H8" s="32">
        <v>-80.085359999999994</v>
      </c>
      <c r="I8" s="6">
        <v>1.3671</v>
      </c>
      <c r="J8" s="5">
        <v>34.021299999999997</v>
      </c>
      <c r="K8" s="5">
        <v>27.50177</v>
      </c>
      <c r="L8" s="5">
        <v>5.4315145999999999</v>
      </c>
      <c r="M8" s="5">
        <v>6.5121599999999997</v>
      </c>
      <c r="N8" s="5">
        <v>7.86</v>
      </c>
      <c r="O8" s="5">
        <v>212.90744000000001</v>
      </c>
      <c r="P8" s="4">
        <v>1.5525880000000001</v>
      </c>
      <c r="Q8" s="4">
        <v>0.80223599999999995</v>
      </c>
      <c r="R8" s="5">
        <v>0.99</v>
      </c>
      <c r="S8" s="5">
        <v>364.3091</v>
      </c>
      <c r="T8" s="6">
        <f t="shared" si="0"/>
        <v>3.6430910000000001</v>
      </c>
      <c r="U8" s="4">
        <v>0.84099999999999997</v>
      </c>
      <c r="V8" s="4">
        <v>0.28000000000000003</v>
      </c>
      <c r="W8" s="4">
        <f t="shared" si="1"/>
        <v>0.56099999999999994</v>
      </c>
      <c r="X8" s="4">
        <v>1.18</v>
      </c>
      <c r="Y8" s="4">
        <v>0.16200000000000001</v>
      </c>
      <c r="Z8" s="4">
        <v>6.6669999999999998</v>
      </c>
    </row>
    <row r="9" spans="1:26">
      <c r="A9" s="11" t="s">
        <v>34</v>
      </c>
      <c r="B9" s="11">
        <v>9733</v>
      </c>
      <c r="C9" s="33" t="s">
        <v>35</v>
      </c>
      <c r="D9" s="13">
        <v>4</v>
      </c>
      <c r="E9" s="14">
        <v>40652</v>
      </c>
      <c r="F9" s="15">
        <v>0.42562499999999998</v>
      </c>
      <c r="G9" s="16">
        <v>26.019220000000001</v>
      </c>
      <c r="H9" s="16">
        <v>-80.085899999999995</v>
      </c>
      <c r="I9" s="3">
        <v>2.5163000000000002</v>
      </c>
      <c r="J9" s="2">
        <v>36.143909999999998</v>
      </c>
      <c r="K9" s="2">
        <v>26.042200000000001</v>
      </c>
      <c r="L9" s="2">
        <v>5.5732030999999997</v>
      </c>
      <c r="M9" s="2">
        <v>6.5930470000000003</v>
      </c>
      <c r="N9" s="2">
        <v>7.99</v>
      </c>
      <c r="O9" s="2">
        <v>164.44904</v>
      </c>
      <c r="P9" s="1">
        <v>0.40100000000000002</v>
      </c>
      <c r="Q9" s="1">
        <v>0.129</v>
      </c>
      <c r="R9" s="2">
        <v>0.3</v>
      </c>
      <c r="S9" s="2">
        <v>142.8244</v>
      </c>
      <c r="T9" s="3">
        <f t="shared" si="0"/>
        <v>1.4282440000000001</v>
      </c>
      <c r="U9" s="4">
        <v>2.9140000000000001</v>
      </c>
      <c r="V9" s="4">
        <v>1.2290000000000001</v>
      </c>
      <c r="W9" s="4">
        <f t="shared" si="1"/>
        <v>1.6850000000000001</v>
      </c>
      <c r="X9" s="4">
        <v>8.0470000000000006</v>
      </c>
      <c r="Y9" s="4">
        <v>0.311</v>
      </c>
      <c r="Z9" s="4">
        <v>5.0960000000000001</v>
      </c>
    </row>
    <row r="10" spans="1:26">
      <c r="A10" s="11" t="s">
        <v>36</v>
      </c>
      <c r="B10" s="11">
        <v>11353</v>
      </c>
      <c r="C10" s="33" t="s">
        <v>37</v>
      </c>
      <c r="D10" s="13">
        <v>4</v>
      </c>
      <c r="E10" s="14">
        <v>40652</v>
      </c>
      <c r="F10" s="15">
        <v>0.42254629629629631</v>
      </c>
      <c r="G10" s="16">
        <v>26.019100000000002</v>
      </c>
      <c r="H10" s="16">
        <v>-80.086020000000005</v>
      </c>
      <c r="I10" s="3">
        <v>24.070399999999999</v>
      </c>
      <c r="J10" s="2">
        <v>36.192489999999999</v>
      </c>
      <c r="K10" s="2">
        <v>24.128509999999999</v>
      </c>
      <c r="L10" s="2">
        <v>5.3749434000000003</v>
      </c>
      <c r="M10" s="2">
        <v>6.8093640000000004</v>
      </c>
      <c r="N10" s="2">
        <v>7.93</v>
      </c>
      <c r="O10" s="2">
        <v>164.19167999999999</v>
      </c>
      <c r="P10" s="1">
        <v>0.46</v>
      </c>
      <c r="Q10" s="1">
        <v>0.22800000000000001</v>
      </c>
      <c r="R10" s="2">
        <v>0.22</v>
      </c>
      <c r="S10" s="2">
        <v>202.22020000000001</v>
      </c>
      <c r="T10" s="3">
        <f t="shared" si="0"/>
        <v>2.0222020000000001</v>
      </c>
      <c r="U10" s="4">
        <v>1.1040000000000001</v>
      </c>
      <c r="V10" s="4">
        <v>0.129</v>
      </c>
      <c r="W10" s="4">
        <v>0.97499999999999998</v>
      </c>
      <c r="X10" s="4">
        <v>0.443</v>
      </c>
      <c r="Y10" s="4">
        <v>5.8999999999999997E-2</v>
      </c>
      <c r="Z10" s="4">
        <v>1.38</v>
      </c>
    </row>
    <row r="11" spans="1:26">
      <c r="A11" s="11" t="s">
        <v>38</v>
      </c>
      <c r="B11" s="11">
        <v>13903</v>
      </c>
      <c r="C11" s="33" t="s">
        <v>39</v>
      </c>
      <c r="D11" s="13">
        <v>9</v>
      </c>
      <c r="E11" s="14">
        <v>40652</v>
      </c>
      <c r="F11" s="15">
        <v>0.4884722222222222</v>
      </c>
      <c r="G11" s="16">
        <v>26.068899999999999</v>
      </c>
      <c r="H11" s="16">
        <v>-80.086600000000004</v>
      </c>
      <c r="I11" s="3">
        <v>2.0026000000000002</v>
      </c>
      <c r="J11" s="2">
        <v>36.130679999999998</v>
      </c>
      <c r="K11" s="2">
        <v>26.558910000000001</v>
      </c>
      <c r="L11" s="2">
        <v>5.6272114999999996</v>
      </c>
      <c r="M11" s="2">
        <v>6.5368659999999998</v>
      </c>
      <c r="N11" s="2">
        <v>8.08</v>
      </c>
      <c r="O11" s="2">
        <v>173.5676</v>
      </c>
      <c r="P11" s="1">
        <v>0.255</v>
      </c>
      <c r="Q11" s="1">
        <v>6.2E-2</v>
      </c>
      <c r="R11" s="2">
        <v>0.12</v>
      </c>
      <c r="S11" s="2">
        <v>80.872799999999998</v>
      </c>
      <c r="T11" s="3">
        <f>VALUE(S11/100)</f>
        <v>0.808728</v>
      </c>
      <c r="U11" s="4">
        <v>7.9000000000000001E-2</v>
      </c>
      <c r="V11" s="4">
        <v>5.8000000000000003E-2</v>
      </c>
      <c r="W11" s="4">
        <v>2.1000000000000001E-2</v>
      </c>
      <c r="X11" s="4">
        <v>0.65600000000000003</v>
      </c>
      <c r="Y11" s="4">
        <v>0</v>
      </c>
      <c r="Z11" s="4">
        <v>1.3919999999999999</v>
      </c>
    </row>
    <row r="12" spans="1:26">
      <c r="A12" s="11" t="s">
        <v>40</v>
      </c>
      <c r="B12" s="11">
        <v>15196</v>
      </c>
      <c r="C12" s="33" t="s">
        <v>41</v>
      </c>
      <c r="D12" s="13">
        <v>9</v>
      </c>
      <c r="E12" s="14">
        <v>40652</v>
      </c>
      <c r="F12" s="15">
        <v>0.48704861111111114</v>
      </c>
      <c r="G12" s="16">
        <v>26.06832</v>
      </c>
      <c r="H12" s="16">
        <v>-80.085840000000005</v>
      </c>
      <c r="I12" s="3">
        <v>13.4153</v>
      </c>
      <c r="J12" s="2">
        <v>36.153359999999999</v>
      </c>
      <c r="K12" s="2">
        <v>26.01829</v>
      </c>
      <c r="L12" s="2">
        <v>5.5723941000000003</v>
      </c>
      <c r="M12" s="2">
        <v>6.5953390000000001</v>
      </c>
      <c r="N12" s="2">
        <v>8.11</v>
      </c>
      <c r="O12" s="2">
        <v>174.04513</v>
      </c>
      <c r="P12" s="1">
        <v>0.58499999999999996</v>
      </c>
      <c r="Q12" s="1">
        <v>0.17100000000000001</v>
      </c>
      <c r="R12" s="2">
        <v>0.24</v>
      </c>
      <c r="S12" s="2">
        <v>169.41329999999999</v>
      </c>
      <c r="T12" s="3">
        <f>VALUE(S12/100)</f>
        <v>1.6941329999999999</v>
      </c>
      <c r="U12" s="4">
        <v>0.185</v>
      </c>
      <c r="V12" s="4">
        <v>5.6000000000000001E-2</v>
      </c>
      <c r="W12" s="4">
        <f>U12-V12</f>
        <v>0.129</v>
      </c>
      <c r="X12" s="4">
        <v>0.73799999999999999</v>
      </c>
      <c r="Y12" s="4">
        <v>0</v>
      </c>
      <c r="Z12" s="4">
        <v>1.161</v>
      </c>
    </row>
    <row r="13" spans="1:26">
      <c r="A13" s="34" t="s">
        <v>42</v>
      </c>
      <c r="B13" s="11">
        <v>13990</v>
      </c>
      <c r="C13" s="35" t="s">
        <v>43</v>
      </c>
      <c r="D13" s="29">
        <v>16</v>
      </c>
      <c r="E13" s="30">
        <v>40652</v>
      </c>
      <c r="F13" s="31">
        <v>0.58010416666666664</v>
      </c>
      <c r="G13" s="32">
        <v>26.09442</v>
      </c>
      <c r="H13" s="32">
        <v>-80.116020000000006</v>
      </c>
      <c r="I13" s="6">
        <v>1.8774999999999999</v>
      </c>
      <c r="J13" s="5">
        <v>35.560429999999997</v>
      </c>
      <c r="K13" s="5">
        <v>28.193349999999999</v>
      </c>
      <c r="L13" s="5">
        <v>8.7523456999999993</v>
      </c>
      <c r="M13" s="5">
        <v>6.3837339999999996</v>
      </c>
      <c r="N13" s="5">
        <v>8.02</v>
      </c>
      <c r="O13" s="5">
        <v>155.58829</v>
      </c>
      <c r="P13" s="4">
        <v>1.9870000000000001</v>
      </c>
      <c r="Q13" s="4">
        <v>0.58199999999999996</v>
      </c>
      <c r="R13" s="5">
        <v>1.34</v>
      </c>
      <c r="S13" s="5">
        <v>358.05290000000002</v>
      </c>
      <c r="T13" s="6">
        <f>VALUE(S13/100)</f>
        <v>3.5805290000000003</v>
      </c>
      <c r="U13" s="4">
        <v>0.76300000000000001</v>
      </c>
      <c r="V13" s="4">
        <v>9.0999999999999998E-2</v>
      </c>
      <c r="W13" s="4">
        <f>U13-V13</f>
        <v>0.67200000000000004</v>
      </c>
      <c r="X13" s="4">
        <v>1.698</v>
      </c>
      <c r="Y13" s="4">
        <v>5.3999999999999999E-2</v>
      </c>
      <c r="Z13" s="4">
        <v>3.7509999999999999</v>
      </c>
    </row>
    <row r="14" spans="1:26">
      <c r="A14" s="11" t="s">
        <v>44</v>
      </c>
      <c r="B14" s="11">
        <v>3045</v>
      </c>
      <c r="C14" s="33" t="s">
        <v>45</v>
      </c>
      <c r="D14" s="13">
        <v>4</v>
      </c>
      <c r="E14" s="14">
        <v>40730</v>
      </c>
      <c r="F14" s="15">
        <v>0.51317129629629632</v>
      </c>
      <c r="G14" s="16">
        <v>26.019279999999998</v>
      </c>
      <c r="H14" s="16">
        <v>-80.086439999999996</v>
      </c>
      <c r="I14" s="3">
        <v>1.7013</v>
      </c>
      <c r="J14" s="2">
        <v>36.143140000000002</v>
      </c>
      <c r="K14" s="2">
        <v>28.97354</v>
      </c>
      <c r="L14" s="2">
        <v>5.8917469999999996</v>
      </c>
      <c r="M14" s="2">
        <v>6.2833500000000004</v>
      </c>
      <c r="N14" s="2">
        <v>7.81</v>
      </c>
      <c r="O14" s="2">
        <v>177.86886000000001</v>
      </c>
      <c r="P14" s="1">
        <v>0.38562099999999999</v>
      </c>
      <c r="Q14" s="1">
        <v>7.9820000000000002E-2</v>
      </c>
      <c r="R14" s="2">
        <v>0.28000000000000003</v>
      </c>
      <c r="S14" s="2">
        <v>145.4948</v>
      </c>
      <c r="T14" s="3">
        <f>VALUE(S14/100)</f>
        <v>1.4549479999999999</v>
      </c>
      <c r="U14" s="4">
        <v>2.3359999999999999</v>
      </c>
      <c r="V14" s="1">
        <v>0.432</v>
      </c>
      <c r="W14" s="4">
        <f>U14-V14</f>
        <v>1.9039999999999999</v>
      </c>
      <c r="X14" s="4">
        <v>4.9820000000000002</v>
      </c>
      <c r="Y14" s="4">
        <v>0.14199999999999999</v>
      </c>
      <c r="Z14" s="4">
        <v>1.909</v>
      </c>
    </row>
    <row r="15" spans="1:26">
      <c r="A15" s="11" t="s">
        <v>46</v>
      </c>
      <c r="B15" s="11">
        <v>2499</v>
      </c>
      <c r="C15" s="33" t="s">
        <v>47</v>
      </c>
      <c r="D15" s="13">
        <v>4</v>
      </c>
      <c r="E15" s="14">
        <v>40730</v>
      </c>
      <c r="F15" s="15">
        <v>0.51197916666666665</v>
      </c>
      <c r="G15" s="16">
        <v>26.019120000000001</v>
      </c>
      <c r="H15" s="16">
        <v>-80.086039999999997</v>
      </c>
      <c r="I15" s="3">
        <v>25.2578</v>
      </c>
      <c r="J15" s="2">
        <v>36.439160000000001</v>
      </c>
      <c r="K15" s="2">
        <v>28.895900000000001</v>
      </c>
      <c r="L15" s="2">
        <v>5.9269322000000004</v>
      </c>
      <c r="M15" s="2">
        <v>6.2808970000000004</v>
      </c>
      <c r="N15" s="2">
        <v>7.8</v>
      </c>
      <c r="O15" s="2">
        <v>182.50145000000001</v>
      </c>
      <c r="P15" s="1">
        <v>0.36204599999999998</v>
      </c>
      <c r="Q15" s="1">
        <v>0.109739345</v>
      </c>
      <c r="R15" s="2">
        <v>0.3</v>
      </c>
      <c r="S15" s="2">
        <v>141.90889999999999</v>
      </c>
      <c r="T15" s="3">
        <f>VALUE(S15/100)</f>
        <v>1.4190889999999998</v>
      </c>
      <c r="U15" s="4">
        <v>0</v>
      </c>
      <c r="V15" s="1">
        <v>9.7000000000000003E-2</v>
      </c>
      <c r="W15" s="4">
        <v>0</v>
      </c>
      <c r="X15" s="4">
        <v>1.9590000000000001</v>
      </c>
      <c r="Y15" s="4">
        <v>7.0000000000000001E-3</v>
      </c>
      <c r="Z15" s="4">
        <v>0</v>
      </c>
    </row>
    <row r="16" spans="1:26">
      <c r="A16" s="11" t="s">
        <v>48</v>
      </c>
      <c r="B16" s="11">
        <v>3432</v>
      </c>
      <c r="C16" s="33" t="s">
        <v>49</v>
      </c>
      <c r="D16" s="13">
        <v>9</v>
      </c>
      <c r="E16" s="14">
        <v>40730</v>
      </c>
      <c r="F16" s="15">
        <v>0.57767361111111104</v>
      </c>
      <c r="G16" s="16">
        <v>26.06748</v>
      </c>
      <c r="H16" s="16">
        <v>-80.084199999999996</v>
      </c>
      <c r="I16" s="3">
        <v>1.3134999999999999</v>
      </c>
      <c r="J16" s="2">
        <v>36.3962</v>
      </c>
      <c r="K16" s="2">
        <v>28.943739999999998</v>
      </c>
      <c r="L16" s="2">
        <v>5.9249663999999997</v>
      </c>
      <c r="M16" s="2">
        <v>6.2775619999999996</v>
      </c>
      <c r="N16" s="2">
        <v>8.06</v>
      </c>
      <c r="O16" s="2">
        <v>168.75074000000001</v>
      </c>
      <c r="P16" s="1">
        <v>0.49044599999999999</v>
      </c>
      <c r="Q16" s="1">
        <v>8.6884966999999994E-2</v>
      </c>
      <c r="R16" s="2">
        <v>0.2</v>
      </c>
      <c r="S16" s="2">
        <v>155.7946</v>
      </c>
      <c r="T16" s="3">
        <f t="shared" ref="T16:T22" si="2">VALUE(S16/100)</f>
        <v>1.5579460000000001</v>
      </c>
      <c r="U16" s="4">
        <v>0</v>
      </c>
      <c r="V16" s="1">
        <v>0.125</v>
      </c>
      <c r="W16" s="4">
        <v>0</v>
      </c>
      <c r="X16" s="4">
        <v>1.5029999999999999</v>
      </c>
      <c r="Y16" s="4">
        <v>0</v>
      </c>
      <c r="Z16" s="4">
        <v>0</v>
      </c>
    </row>
    <row r="17" spans="1:26">
      <c r="A17" s="11" t="s">
        <v>50</v>
      </c>
      <c r="B17" s="11">
        <v>2729</v>
      </c>
      <c r="C17" s="33" t="s">
        <v>51</v>
      </c>
      <c r="D17" s="13">
        <v>9</v>
      </c>
      <c r="E17" s="14">
        <v>40730</v>
      </c>
      <c r="F17" s="15">
        <v>0.57596064814814818</v>
      </c>
      <c r="G17" s="16">
        <v>26.06748</v>
      </c>
      <c r="H17" s="16">
        <v>-80.084620000000001</v>
      </c>
      <c r="I17" s="3">
        <v>22.744499999999999</v>
      </c>
      <c r="J17" s="2">
        <v>36.423369999999998</v>
      </c>
      <c r="K17" s="2">
        <v>28.893730000000001</v>
      </c>
      <c r="L17" s="2">
        <v>5.9243097999999996</v>
      </c>
      <c r="M17" s="2">
        <v>6.2816650000000003</v>
      </c>
      <c r="N17" s="2">
        <v>7.98</v>
      </c>
      <c r="O17" s="2">
        <v>172.90536</v>
      </c>
      <c r="P17" s="1">
        <v>0.36751899999999998</v>
      </c>
      <c r="Q17" s="1">
        <v>0.10352065100000001</v>
      </c>
      <c r="R17" s="2">
        <v>0.23</v>
      </c>
      <c r="S17" s="2">
        <v>141.75630000000001</v>
      </c>
      <c r="T17" s="3">
        <f t="shared" si="2"/>
        <v>1.4175630000000001</v>
      </c>
      <c r="U17" s="4">
        <v>0</v>
      </c>
      <c r="V17" s="1">
        <v>0.14699999999999999</v>
      </c>
      <c r="W17" s="4">
        <v>0</v>
      </c>
      <c r="X17" s="4">
        <v>1.2010000000000001</v>
      </c>
      <c r="Y17" s="4">
        <v>0</v>
      </c>
      <c r="Z17" s="4">
        <v>0</v>
      </c>
    </row>
    <row r="18" spans="1:26">
      <c r="A18" s="34" t="s">
        <v>52</v>
      </c>
      <c r="B18" s="11">
        <v>2116</v>
      </c>
      <c r="C18" s="35" t="s">
        <v>53</v>
      </c>
      <c r="D18" s="29">
        <v>17</v>
      </c>
      <c r="E18" s="30">
        <v>40730</v>
      </c>
      <c r="F18" s="31">
        <v>0.64952546296296299</v>
      </c>
      <c r="G18" s="32">
        <v>26.094180000000001</v>
      </c>
      <c r="H18" s="32">
        <v>-80.115880000000004</v>
      </c>
      <c r="I18" s="6">
        <v>1.9189000000000001</v>
      </c>
      <c r="J18" s="5">
        <v>35.868130000000001</v>
      </c>
      <c r="K18" s="5">
        <v>29.20796</v>
      </c>
      <c r="L18" s="5">
        <v>5.8775249000000001</v>
      </c>
      <c r="M18" s="5">
        <v>6.2692810000000003</v>
      </c>
      <c r="N18" s="5">
        <v>7.97</v>
      </c>
      <c r="O18" s="5">
        <v>178.27329</v>
      </c>
      <c r="P18" s="4">
        <v>3.0959140000000001</v>
      </c>
      <c r="Q18" s="4">
        <v>0.73356500000000002</v>
      </c>
      <c r="R18" s="5">
        <v>1.07</v>
      </c>
      <c r="S18" s="5">
        <v>482.03250000000003</v>
      </c>
      <c r="T18" s="6">
        <f t="shared" si="2"/>
        <v>4.8203250000000004</v>
      </c>
      <c r="U18" s="4">
        <v>0</v>
      </c>
      <c r="V18" s="4">
        <v>0.126</v>
      </c>
      <c r="W18" s="4">
        <v>0</v>
      </c>
      <c r="X18" s="4">
        <v>0.63100000000000001</v>
      </c>
      <c r="Y18" s="4">
        <v>0</v>
      </c>
      <c r="Z18" s="4">
        <v>0.158</v>
      </c>
    </row>
    <row r="19" spans="1:26">
      <c r="A19" s="11" t="s">
        <v>54</v>
      </c>
      <c r="B19" s="11">
        <v>4579</v>
      </c>
      <c r="C19" s="12" t="s">
        <v>55</v>
      </c>
      <c r="D19" s="13">
        <v>12</v>
      </c>
      <c r="E19" s="14">
        <v>40737</v>
      </c>
      <c r="F19" s="15">
        <v>0.54067129629629629</v>
      </c>
      <c r="G19" s="16">
        <v>26.20364</v>
      </c>
      <c r="H19" s="16">
        <v>-80.068200000000004</v>
      </c>
      <c r="I19" s="3">
        <v>26.840599999999998</v>
      </c>
      <c r="J19" s="2">
        <v>36.438949999999998</v>
      </c>
      <c r="K19" s="2">
        <v>29.042190000000002</v>
      </c>
      <c r="L19" s="2">
        <v>5.9430949000000002</v>
      </c>
      <c r="M19" s="2">
        <v>6.2661660000000001</v>
      </c>
      <c r="N19" s="2">
        <v>8.1300000000000008</v>
      </c>
      <c r="O19" s="2">
        <v>182.79558</v>
      </c>
      <c r="P19" s="1">
        <v>0.39867200000000003</v>
      </c>
      <c r="Q19" s="1">
        <v>7.6096999999999998E-2</v>
      </c>
      <c r="R19" s="2">
        <v>0.19</v>
      </c>
      <c r="S19" s="2">
        <v>125.81059999999999</v>
      </c>
      <c r="T19" s="3">
        <f t="shared" si="2"/>
        <v>1.2581059999999999</v>
      </c>
      <c r="U19" s="4">
        <v>0</v>
      </c>
      <c r="V19" s="1">
        <v>2.4E-2</v>
      </c>
      <c r="W19" s="4">
        <v>0</v>
      </c>
      <c r="X19" s="4">
        <v>0.96899999999999997</v>
      </c>
      <c r="Y19" s="4">
        <v>0</v>
      </c>
      <c r="Z19" s="4">
        <v>0.25700000000000001</v>
      </c>
    </row>
    <row r="20" spans="1:26">
      <c r="A20" s="11" t="s">
        <v>56</v>
      </c>
      <c r="B20" s="11">
        <v>1574</v>
      </c>
      <c r="C20" s="12" t="s">
        <v>57</v>
      </c>
      <c r="D20" s="13">
        <v>9</v>
      </c>
      <c r="E20" s="14">
        <v>40737</v>
      </c>
      <c r="F20" s="15">
        <v>0.50020833333333337</v>
      </c>
      <c r="G20" s="16">
        <v>26.252559999999999</v>
      </c>
      <c r="H20" s="16">
        <v>-80.063720000000004</v>
      </c>
      <c r="I20" s="3">
        <v>1.3909</v>
      </c>
      <c r="J20" s="2">
        <v>36.477260000000001</v>
      </c>
      <c r="K20" s="2">
        <v>29.894819999999999</v>
      </c>
      <c r="L20" s="2">
        <v>6.0417807999999997</v>
      </c>
      <c r="M20" s="2">
        <v>6.1802429999999999</v>
      </c>
      <c r="N20" s="2">
        <v>8.0540000000000003</v>
      </c>
      <c r="O20" s="2">
        <v>173.42009999999999</v>
      </c>
      <c r="P20" s="1">
        <v>0.39783000000000002</v>
      </c>
      <c r="Q20" s="1">
        <v>0.11796416</v>
      </c>
      <c r="R20" s="2">
        <v>0.18</v>
      </c>
      <c r="S20" s="2">
        <v>110.3609</v>
      </c>
      <c r="T20" s="3">
        <f t="shared" si="2"/>
        <v>1.1036090000000001</v>
      </c>
      <c r="U20" s="4">
        <v>0</v>
      </c>
      <c r="V20" s="1">
        <v>5.0999999999999997E-2</v>
      </c>
      <c r="W20" s="4">
        <v>0</v>
      </c>
      <c r="X20" s="4">
        <v>2.5249999999999999</v>
      </c>
      <c r="Y20" s="4">
        <v>2.5999999999999999E-2</v>
      </c>
      <c r="Z20" s="4">
        <v>0.189</v>
      </c>
    </row>
    <row r="21" spans="1:26">
      <c r="A21" s="11" t="s">
        <v>58</v>
      </c>
      <c r="B21" s="11">
        <v>328</v>
      </c>
      <c r="C21" s="12" t="s">
        <v>59</v>
      </c>
      <c r="D21" s="13">
        <v>9</v>
      </c>
      <c r="E21" s="14">
        <v>40737</v>
      </c>
      <c r="F21" s="15">
        <v>0.49914351851851851</v>
      </c>
      <c r="G21" s="16">
        <v>26.252120000000001</v>
      </c>
      <c r="H21" s="16">
        <v>-80.063400000000001</v>
      </c>
      <c r="I21" s="3">
        <v>17.784600000000001</v>
      </c>
      <c r="J21" s="2">
        <v>36.440480000000001</v>
      </c>
      <c r="K21" s="2">
        <v>29.131180000000001</v>
      </c>
      <c r="L21" s="2">
        <v>5.9527339000000001</v>
      </c>
      <c r="M21" s="2">
        <v>6.2571789999999998</v>
      </c>
      <c r="N21" s="2">
        <v>8.1039999999999992</v>
      </c>
      <c r="O21" s="2">
        <v>174.78046000000001</v>
      </c>
      <c r="P21" s="1">
        <v>0.34057599999999999</v>
      </c>
      <c r="Q21" s="1">
        <v>6.8553438999999994E-2</v>
      </c>
      <c r="R21" s="2">
        <v>0.14000000000000001</v>
      </c>
      <c r="S21" s="2">
        <v>121.1566</v>
      </c>
      <c r="T21" s="3">
        <f t="shared" si="2"/>
        <v>1.2115659999999999</v>
      </c>
      <c r="U21" s="4">
        <v>0</v>
      </c>
      <c r="V21" s="1">
        <v>0</v>
      </c>
      <c r="W21" s="4">
        <v>0</v>
      </c>
      <c r="X21" s="4">
        <v>3.258</v>
      </c>
      <c r="Y21" s="4">
        <v>1.2999999999999999E-2</v>
      </c>
      <c r="Z21" s="4">
        <v>0.152</v>
      </c>
    </row>
    <row r="22" spans="1:26">
      <c r="A22" s="11" t="s">
        <v>60</v>
      </c>
      <c r="B22" s="11">
        <v>6229</v>
      </c>
      <c r="C22" s="12" t="s">
        <v>61</v>
      </c>
      <c r="D22" s="13">
        <v>9</v>
      </c>
      <c r="E22" s="14">
        <v>40737</v>
      </c>
      <c r="F22" s="15">
        <v>0.49851851851851853</v>
      </c>
      <c r="G22" s="16">
        <v>26.251919999999998</v>
      </c>
      <c r="H22" s="16">
        <v>-80.063180000000003</v>
      </c>
      <c r="I22" s="3">
        <v>27.1813</v>
      </c>
      <c r="J22" s="2">
        <v>36.44688</v>
      </c>
      <c r="K22" s="2">
        <v>29.08924</v>
      </c>
      <c r="L22" s="2">
        <v>5.9494429000000002</v>
      </c>
      <c r="M22" s="2">
        <v>6.2611650000000001</v>
      </c>
      <c r="N22" s="2">
        <v>8.1120000000000001</v>
      </c>
      <c r="O22" s="2">
        <v>173.56716</v>
      </c>
      <c r="P22" s="1">
        <v>0.35194199999999998</v>
      </c>
      <c r="Q22" s="1">
        <v>7.5834520000000002E-2</v>
      </c>
      <c r="R22" s="2">
        <v>0.15</v>
      </c>
      <c r="S22" s="2">
        <v>122.33920000000001</v>
      </c>
      <c r="T22" s="3">
        <f t="shared" si="2"/>
        <v>1.223392</v>
      </c>
      <c r="U22" s="4">
        <v>0</v>
      </c>
      <c r="V22" s="1">
        <v>0.06</v>
      </c>
      <c r="W22" s="4">
        <v>0</v>
      </c>
      <c r="X22" s="4">
        <v>2.9809999999999999</v>
      </c>
      <c r="Y22" s="4">
        <v>3.3000000000000002E-2</v>
      </c>
      <c r="Z22" s="4">
        <v>0.192</v>
      </c>
    </row>
    <row r="23" spans="1:26">
      <c r="A23" s="34" t="s">
        <v>62</v>
      </c>
      <c r="B23" s="11">
        <v>2792</v>
      </c>
      <c r="C23" s="28" t="s">
        <v>63</v>
      </c>
      <c r="D23" s="29">
        <v>5</v>
      </c>
      <c r="E23" s="30">
        <v>40737</v>
      </c>
      <c r="F23" s="31">
        <v>0.43146990740740737</v>
      </c>
      <c r="G23" s="32">
        <v>26.261859999999999</v>
      </c>
      <c r="H23" s="32">
        <v>-80.0852</v>
      </c>
      <c r="I23" s="6">
        <v>1.7182999999999999</v>
      </c>
      <c r="J23" s="5">
        <v>34.730249999999998</v>
      </c>
      <c r="K23" s="5">
        <v>30.076609999999999</v>
      </c>
      <c r="L23" s="5">
        <v>5.8039969999999999</v>
      </c>
      <c r="M23" s="5">
        <v>6.2218679999999997</v>
      </c>
      <c r="N23" s="5">
        <v>7.8890000000000002</v>
      </c>
      <c r="O23" s="5">
        <v>176.58202</v>
      </c>
      <c r="P23" s="4">
        <v>1.505017</v>
      </c>
      <c r="Q23" s="4">
        <v>0.65736300000000003</v>
      </c>
      <c r="R23" s="5">
        <v>0.76</v>
      </c>
      <c r="S23" s="5">
        <v>205.2338</v>
      </c>
      <c r="T23" s="6">
        <f>VALUE(S23/100)</f>
        <v>2.0523380000000002</v>
      </c>
      <c r="U23" s="4">
        <v>0</v>
      </c>
      <c r="V23" s="4">
        <v>0.105</v>
      </c>
      <c r="W23" s="4">
        <v>0</v>
      </c>
      <c r="X23" s="4">
        <v>2.3570000000000002</v>
      </c>
      <c r="Y23" s="4">
        <v>6.4000000000000001E-2</v>
      </c>
      <c r="Z23" s="4">
        <v>3.2970000000000002</v>
      </c>
    </row>
    <row r="24" spans="1:26">
      <c r="A24" s="11" t="s">
        <v>64</v>
      </c>
      <c r="B24" s="11">
        <v>2527</v>
      </c>
      <c r="C24" s="12" t="s">
        <v>65</v>
      </c>
      <c r="D24" s="13">
        <v>5</v>
      </c>
      <c r="E24" s="14">
        <v>40864</v>
      </c>
      <c r="F24" s="15">
        <v>0.50653935185185184</v>
      </c>
      <c r="G24" s="16">
        <v>26.202660000000002</v>
      </c>
      <c r="H24" s="16">
        <v>-80.068899999999999</v>
      </c>
      <c r="I24" s="3">
        <v>26.973400000000002</v>
      </c>
      <c r="J24" s="2">
        <v>35.732660000000003</v>
      </c>
      <c r="K24" s="2">
        <v>25.92886</v>
      </c>
      <c r="L24" s="2">
        <v>5.5058642999999998</v>
      </c>
      <c r="M24" s="2">
        <v>6.6209850000000001</v>
      </c>
      <c r="N24" s="2">
        <v>8.1199999999999992</v>
      </c>
      <c r="O24" s="2">
        <v>135.51372000000001</v>
      </c>
      <c r="P24" s="1">
        <v>0.191</v>
      </c>
      <c r="Q24" s="1">
        <v>0.13700000000000001</v>
      </c>
      <c r="R24" s="2">
        <v>0.22</v>
      </c>
      <c r="S24" s="2">
        <v>145.87620000000001</v>
      </c>
      <c r="T24" s="3">
        <f t="shared" ref="T24:T41" si="3">VALUE(S24/100)</f>
        <v>1.4587620000000001</v>
      </c>
      <c r="U24" s="1">
        <v>0.52800000000000002</v>
      </c>
      <c r="V24" s="1">
        <v>0.125</v>
      </c>
      <c r="W24" s="1">
        <v>0.40300000000000002</v>
      </c>
      <c r="X24" s="1">
        <v>1.1679999999999999</v>
      </c>
      <c r="Y24" s="1">
        <v>3.7999999999999999E-2</v>
      </c>
      <c r="Z24" s="1">
        <v>0</v>
      </c>
    </row>
    <row r="25" spans="1:26">
      <c r="A25" s="11" t="s">
        <v>66</v>
      </c>
      <c r="B25" s="11">
        <v>4223</v>
      </c>
      <c r="C25" s="12" t="s">
        <v>67</v>
      </c>
      <c r="D25" s="13">
        <v>8</v>
      </c>
      <c r="E25" s="14">
        <v>40864</v>
      </c>
      <c r="F25" s="15">
        <v>0.56787037037037036</v>
      </c>
      <c r="G25" s="16">
        <v>26.251359999999998</v>
      </c>
      <c r="H25" s="16">
        <v>-80.062100000000001</v>
      </c>
      <c r="I25" s="3">
        <v>3.0143</v>
      </c>
      <c r="J25" s="2">
        <v>35.418869999999998</v>
      </c>
      <c r="K25" s="2">
        <v>26.00826</v>
      </c>
      <c r="L25" s="2">
        <v>5.4703077999999996</v>
      </c>
      <c r="M25" s="2">
        <v>6.6238950000000001</v>
      </c>
      <c r="N25" s="2">
        <v>8.1300000000000008</v>
      </c>
      <c r="O25" s="2">
        <v>137.24175</v>
      </c>
      <c r="P25" s="1">
        <v>0.34100000000000003</v>
      </c>
      <c r="Q25" s="1">
        <v>0.14699999999999999</v>
      </c>
      <c r="R25" s="2">
        <v>0.3</v>
      </c>
      <c r="S25" s="2">
        <v>156.405</v>
      </c>
      <c r="T25" s="3">
        <f t="shared" si="3"/>
        <v>1.5640499999999999</v>
      </c>
      <c r="U25" s="1">
        <v>2.1930000000000001</v>
      </c>
      <c r="V25" s="1">
        <v>0.626</v>
      </c>
      <c r="W25" s="1">
        <v>1.5670000000000002</v>
      </c>
      <c r="X25" s="1">
        <v>4</v>
      </c>
      <c r="Y25" s="1">
        <v>0.14199999999999999</v>
      </c>
      <c r="Z25" s="1">
        <v>1.2829999999999999</v>
      </c>
    </row>
    <row r="26" spans="1:26">
      <c r="A26" s="11" t="s">
        <v>68</v>
      </c>
      <c r="B26" s="11">
        <v>3973</v>
      </c>
      <c r="C26" s="12" t="s">
        <v>69</v>
      </c>
      <c r="D26" s="13">
        <v>8</v>
      </c>
      <c r="E26" s="14">
        <v>40864</v>
      </c>
      <c r="F26" s="15">
        <v>0.56609953703703708</v>
      </c>
      <c r="G26" s="16">
        <v>26.25094</v>
      </c>
      <c r="H26" s="16">
        <v>-80.062119999999993</v>
      </c>
      <c r="I26" s="3">
        <v>18.251000000000001</v>
      </c>
      <c r="J26" s="2">
        <v>35.669989999999999</v>
      </c>
      <c r="K26" s="2">
        <v>25.98997</v>
      </c>
      <c r="L26" s="2">
        <v>5.5034336000000001</v>
      </c>
      <c r="M26" s="2">
        <v>6.6165320000000003</v>
      </c>
      <c r="N26" s="2">
        <v>8.14</v>
      </c>
      <c r="O26" s="2">
        <v>141.02870999999999</v>
      </c>
      <c r="P26" s="1">
        <v>0.28000000000000003</v>
      </c>
      <c r="Q26" s="1">
        <v>0.13100000000000001</v>
      </c>
      <c r="R26" s="2">
        <v>0.17</v>
      </c>
      <c r="S26" s="2">
        <v>191.88220000000001</v>
      </c>
      <c r="T26" s="3">
        <f t="shared" si="3"/>
        <v>1.918822</v>
      </c>
      <c r="U26" s="1">
        <v>0.32400000000000001</v>
      </c>
      <c r="V26" s="1">
        <v>0.114</v>
      </c>
      <c r="W26" s="1">
        <v>0.21000000000000002</v>
      </c>
      <c r="X26" s="1">
        <v>0.115</v>
      </c>
      <c r="Y26" s="1">
        <v>0.02</v>
      </c>
      <c r="Z26" s="1">
        <v>6.5000000000000002E-2</v>
      </c>
    </row>
    <row r="27" spans="1:26">
      <c r="A27" s="11" t="s">
        <v>70</v>
      </c>
      <c r="B27" s="11">
        <v>4729</v>
      </c>
      <c r="C27" s="12" t="s">
        <v>71</v>
      </c>
      <c r="D27" s="13">
        <v>8</v>
      </c>
      <c r="E27" s="14">
        <v>40864</v>
      </c>
      <c r="F27" s="15">
        <v>0.56539351851851849</v>
      </c>
      <c r="G27" s="16">
        <v>26.250979999999998</v>
      </c>
      <c r="H27" s="16">
        <v>-80.061980000000005</v>
      </c>
      <c r="I27" s="3">
        <v>34.4529</v>
      </c>
      <c r="J27" s="2">
        <v>35.73001</v>
      </c>
      <c r="K27" s="2">
        <v>25.967040000000001</v>
      </c>
      <c r="L27" s="2">
        <v>5.5099077000000003</v>
      </c>
      <c r="M27" s="2">
        <v>6.6168360000000002</v>
      </c>
      <c r="N27" s="2">
        <v>8.14</v>
      </c>
      <c r="O27" s="2">
        <v>141.39637999999999</v>
      </c>
      <c r="P27" s="1">
        <v>0.20599999999999999</v>
      </c>
      <c r="Q27" s="1">
        <v>0.161</v>
      </c>
      <c r="R27" s="2">
        <v>0.2</v>
      </c>
      <c r="S27" s="2">
        <v>148.1651</v>
      </c>
      <c r="T27" s="3">
        <f t="shared" si="3"/>
        <v>1.4816510000000001</v>
      </c>
      <c r="U27" s="1">
        <v>0.67400000000000004</v>
      </c>
      <c r="V27" s="1">
        <v>0.26600000000000001</v>
      </c>
      <c r="W27" s="1">
        <v>0.40800000000000003</v>
      </c>
      <c r="X27" s="1">
        <v>1.1719999999999999</v>
      </c>
      <c r="Y27" s="1">
        <v>6.0999999999999999E-2</v>
      </c>
      <c r="Z27" s="1">
        <v>1.885</v>
      </c>
    </row>
    <row r="28" spans="1:26">
      <c r="A28" s="34" t="s">
        <v>72</v>
      </c>
      <c r="B28" s="11">
        <v>715</v>
      </c>
      <c r="C28" s="28" t="s">
        <v>73</v>
      </c>
      <c r="D28" s="29">
        <v>14</v>
      </c>
      <c r="E28" s="30">
        <v>40864</v>
      </c>
      <c r="F28" s="31">
        <v>0.63594907407407408</v>
      </c>
      <c r="G28" s="32">
        <v>26.261900000000001</v>
      </c>
      <c r="H28" s="32">
        <v>-80.085099999999997</v>
      </c>
      <c r="I28" s="6">
        <v>1.6586000000000001</v>
      </c>
      <c r="J28" s="5">
        <v>29.847999999999999</v>
      </c>
      <c r="K28" s="5">
        <v>26.243310000000001</v>
      </c>
      <c r="L28" s="5">
        <v>4.7178075000000002</v>
      </c>
      <c r="M28" s="5">
        <v>6.8085449999999996</v>
      </c>
      <c r="N28" s="5">
        <v>8.0399999999999991</v>
      </c>
      <c r="O28" s="5">
        <v>143.82297</v>
      </c>
      <c r="P28" s="4">
        <v>3.1509999999999998</v>
      </c>
      <c r="Q28" s="4">
        <v>1.3180000000000001</v>
      </c>
      <c r="R28" s="5">
        <v>1.69</v>
      </c>
      <c r="S28" s="5">
        <v>719.88250000000005</v>
      </c>
      <c r="T28" s="6">
        <f t="shared" si="3"/>
        <v>7.1988250000000003</v>
      </c>
      <c r="U28" s="4">
        <v>0.442</v>
      </c>
      <c r="V28" s="4">
        <v>0.25</v>
      </c>
      <c r="W28" s="4">
        <v>0.192</v>
      </c>
      <c r="X28" s="4">
        <v>1.8169999999999999</v>
      </c>
      <c r="Y28" s="4">
        <v>9.9000000000000005E-2</v>
      </c>
      <c r="Z28" s="4">
        <v>7.4480000000000004</v>
      </c>
    </row>
    <row r="29" spans="1:26">
      <c r="A29" s="11" t="s">
        <v>74</v>
      </c>
      <c r="B29" s="11">
        <v>3427</v>
      </c>
      <c r="C29" s="33" t="s">
        <v>75</v>
      </c>
      <c r="D29" s="13">
        <v>4</v>
      </c>
      <c r="E29" s="14">
        <v>40877</v>
      </c>
      <c r="F29" s="15">
        <v>0.41608796296296297</v>
      </c>
      <c r="G29" s="16">
        <v>26.018999999999998</v>
      </c>
      <c r="H29" s="16">
        <v>-80.085759999999993</v>
      </c>
      <c r="I29" s="3">
        <v>1.6937</v>
      </c>
      <c r="J29" s="2">
        <v>35.74635</v>
      </c>
      <c r="K29" s="2">
        <v>25.708010000000002</v>
      </c>
      <c r="L29" s="2">
        <v>5.4830421999999999</v>
      </c>
      <c r="M29" s="2">
        <v>6.6451440000000002</v>
      </c>
      <c r="N29" s="2">
        <v>8.0950000000000006</v>
      </c>
      <c r="O29" s="2">
        <v>183.01617999999999</v>
      </c>
      <c r="P29" s="1">
        <v>0.56899999999999995</v>
      </c>
      <c r="Q29" s="1">
        <v>0.251</v>
      </c>
      <c r="R29" s="2">
        <v>0.35</v>
      </c>
      <c r="S29" s="2">
        <v>172.54140000000001</v>
      </c>
      <c r="T29" s="3">
        <f t="shared" si="3"/>
        <v>1.725414</v>
      </c>
      <c r="U29" s="1">
        <v>1.8720000000000001</v>
      </c>
      <c r="V29" s="1">
        <v>0.53600000000000003</v>
      </c>
      <c r="W29" s="1">
        <v>1.3360000000000001</v>
      </c>
      <c r="X29" s="1">
        <v>4.8849999999999998</v>
      </c>
      <c r="Y29" s="1">
        <v>0.17100000000000001</v>
      </c>
      <c r="Z29" s="1">
        <v>0.127</v>
      </c>
    </row>
    <row r="30" spans="1:26">
      <c r="A30" s="11" t="s">
        <v>76</v>
      </c>
      <c r="B30" s="11">
        <v>3737</v>
      </c>
      <c r="C30" s="33" t="s">
        <v>77</v>
      </c>
      <c r="D30" s="13">
        <v>4</v>
      </c>
      <c r="E30" s="14">
        <v>40877</v>
      </c>
      <c r="F30" s="15">
        <v>0.41399305555555554</v>
      </c>
      <c r="G30" s="16">
        <v>26.019279999999998</v>
      </c>
      <c r="H30" s="16">
        <v>-80.086020000000005</v>
      </c>
      <c r="I30" s="3">
        <v>24.252300000000002</v>
      </c>
      <c r="J30" s="2">
        <v>35.477049999999998</v>
      </c>
      <c r="K30" s="2">
        <v>24.5381</v>
      </c>
      <c r="L30" s="2">
        <v>5.3236239999999997</v>
      </c>
      <c r="M30" s="2">
        <v>6.7892340000000004</v>
      </c>
      <c r="N30" s="2">
        <v>8.1050000000000004</v>
      </c>
      <c r="O30" s="2">
        <v>190.29597000000001</v>
      </c>
      <c r="P30" s="1">
        <v>0.61499999999999999</v>
      </c>
      <c r="Q30" s="1">
        <v>0.27300000000000002</v>
      </c>
      <c r="R30" s="2">
        <v>0.52</v>
      </c>
      <c r="S30" s="2">
        <v>200.38910000000001</v>
      </c>
      <c r="T30" s="3">
        <f t="shared" si="3"/>
        <v>2.0038910000000003</v>
      </c>
      <c r="U30" s="1">
        <v>5.0999999999999997E-2</v>
      </c>
      <c r="V30" s="1">
        <v>5.0999999999999997E-2</v>
      </c>
      <c r="W30" s="1">
        <v>0</v>
      </c>
      <c r="X30" s="1">
        <v>0.46899999999999997</v>
      </c>
      <c r="Y30" s="1">
        <v>1.7999999999999999E-2</v>
      </c>
      <c r="Z30" s="1">
        <v>0</v>
      </c>
    </row>
    <row r="31" spans="1:26">
      <c r="A31" s="11" t="s">
        <v>78</v>
      </c>
      <c r="B31" s="11">
        <v>2365</v>
      </c>
      <c r="C31" s="33" t="s">
        <v>79</v>
      </c>
      <c r="D31" s="13">
        <v>9</v>
      </c>
      <c r="E31" s="14">
        <v>40877</v>
      </c>
      <c r="F31" s="15">
        <v>0.47263888888888889</v>
      </c>
      <c r="G31" s="16">
        <v>26.06756</v>
      </c>
      <c r="H31" s="16">
        <v>-80.084440000000001</v>
      </c>
      <c r="I31" s="3">
        <v>1.3139000000000001</v>
      </c>
      <c r="J31" s="2">
        <v>35.636360000000003</v>
      </c>
      <c r="K31" s="2">
        <v>25.53051</v>
      </c>
      <c r="L31" s="2">
        <v>5.4491569999999996</v>
      </c>
      <c r="M31" s="2">
        <v>6.6692609999999997</v>
      </c>
      <c r="N31" s="2">
        <v>7.9059999999999997</v>
      </c>
      <c r="O31" s="2">
        <v>184.04564999999999</v>
      </c>
      <c r="P31" s="1">
        <v>0.64700000000000002</v>
      </c>
      <c r="Q31" s="1">
        <v>0.19700000000000001</v>
      </c>
      <c r="R31" s="2">
        <v>0.4</v>
      </c>
      <c r="S31" s="2">
        <v>165.29339999999999</v>
      </c>
      <c r="T31" s="3">
        <f t="shared" si="3"/>
        <v>1.6529339999999999</v>
      </c>
      <c r="U31" s="1">
        <v>0.112</v>
      </c>
      <c r="V31" s="1">
        <v>0.112</v>
      </c>
      <c r="W31" s="1">
        <v>0</v>
      </c>
      <c r="X31" s="1">
        <v>3.032</v>
      </c>
      <c r="Y31" s="1">
        <v>1.4E-2</v>
      </c>
      <c r="Z31" s="1">
        <v>0.44500000000000001</v>
      </c>
    </row>
    <row r="32" spans="1:26">
      <c r="A32" s="11" t="s">
        <v>80</v>
      </c>
      <c r="B32" s="11">
        <v>12772</v>
      </c>
      <c r="C32" s="33" t="s">
        <v>81</v>
      </c>
      <c r="D32" s="13">
        <v>9</v>
      </c>
      <c r="E32" s="14">
        <v>40877</v>
      </c>
      <c r="F32" s="15">
        <v>0.47164351851851855</v>
      </c>
      <c r="G32" s="16">
        <v>26.067699999999999</v>
      </c>
      <c r="H32" s="16">
        <v>-80.084540000000004</v>
      </c>
      <c r="I32" s="3">
        <v>23.832899999999999</v>
      </c>
      <c r="J32" s="2">
        <v>35.776330000000002</v>
      </c>
      <c r="K32" s="2">
        <v>25.517189999999999</v>
      </c>
      <c r="L32" s="2">
        <v>5.4677151000000004</v>
      </c>
      <c r="M32" s="2">
        <v>6.6654689999999999</v>
      </c>
      <c r="N32" s="2">
        <v>8.0310000000000006</v>
      </c>
      <c r="O32" s="2">
        <v>189.37681000000001</v>
      </c>
      <c r="P32" s="1">
        <v>0.61399999999999999</v>
      </c>
      <c r="Q32" s="1">
        <v>0.26600000000000001</v>
      </c>
      <c r="R32" s="2">
        <v>0.42</v>
      </c>
      <c r="S32" s="2">
        <v>209.8878</v>
      </c>
      <c r="T32" s="3">
        <f t="shared" si="3"/>
        <v>2.098878</v>
      </c>
      <c r="U32" s="1">
        <v>0.09</v>
      </c>
      <c r="V32" s="1">
        <v>0.09</v>
      </c>
      <c r="W32" s="1">
        <v>0</v>
      </c>
      <c r="X32" s="1">
        <v>4.3079999999999998</v>
      </c>
      <c r="Y32" s="1">
        <v>2.3E-2</v>
      </c>
      <c r="Z32" s="1">
        <v>0</v>
      </c>
    </row>
    <row r="33" spans="1:26">
      <c r="A33" s="34" t="s">
        <v>82</v>
      </c>
      <c r="B33" s="11">
        <v>4331</v>
      </c>
      <c r="C33" s="35" t="s">
        <v>83</v>
      </c>
      <c r="D33" s="29">
        <v>14</v>
      </c>
      <c r="E33" s="30">
        <v>40877</v>
      </c>
      <c r="F33" s="31">
        <v>0.57634259259259257</v>
      </c>
      <c r="G33" s="32">
        <v>26.0943</v>
      </c>
      <c r="H33" s="32">
        <v>-80.115020000000001</v>
      </c>
      <c r="I33" s="6">
        <v>1.7377</v>
      </c>
      <c r="J33" s="5">
        <v>33.411990000000003</v>
      </c>
      <c r="K33" s="5">
        <v>24.751860000000001</v>
      </c>
      <c r="L33" s="5">
        <v>5.0674988000000001</v>
      </c>
      <c r="M33" s="5">
        <v>6.8445400000000003</v>
      </c>
      <c r="N33" s="5">
        <v>7.9980000000000002</v>
      </c>
      <c r="O33" s="5">
        <v>190.18566999999999</v>
      </c>
      <c r="P33" s="4">
        <v>1.6619999999999999</v>
      </c>
      <c r="Q33" s="4">
        <v>0.46899999999999997</v>
      </c>
      <c r="R33" s="5">
        <v>1.41</v>
      </c>
      <c r="S33" s="5">
        <v>386.47289999999998</v>
      </c>
      <c r="T33" s="6">
        <f t="shared" si="3"/>
        <v>3.8647289999999996</v>
      </c>
      <c r="U33" s="4">
        <v>2.6749999999999998</v>
      </c>
      <c r="V33" s="4">
        <v>0.34300000000000003</v>
      </c>
      <c r="W33" s="4">
        <v>2.3319999999999999</v>
      </c>
      <c r="X33" s="4">
        <v>2.069</v>
      </c>
      <c r="Y33" s="4">
        <v>0.16200000000000001</v>
      </c>
      <c r="Z33" s="4">
        <v>15.192</v>
      </c>
    </row>
    <row r="34" spans="1:26">
      <c r="A34" s="11" t="s">
        <v>84</v>
      </c>
      <c r="B34" s="11">
        <v>647</v>
      </c>
      <c r="C34" s="12" t="s">
        <v>85</v>
      </c>
      <c r="D34" s="13">
        <v>12</v>
      </c>
      <c r="E34" s="14">
        <v>40913</v>
      </c>
      <c r="F34" s="15">
        <v>0.55902777777777779</v>
      </c>
      <c r="G34" s="36">
        <v>26.202439999999999</v>
      </c>
      <c r="H34" s="36">
        <v>-80.067480000000003</v>
      </c>
      <c r="I34" s="37">
        <v>31.033000000000001</v>
      </c>
      <c r="J34" s="8">
        <v>36.087299999999999</v>
      </c>
      <c r="K34" s="8">
        <v>23.3</v>
      </c>
      <c r="L34" s="8">
        <v>5.2731139999999996</v>
      </c>
      <c r="M34" s="8">
        <v>6.91228</v>
      </c>
      <c r="N34" s="2">
        <v>7.8920000000000003</v>
      </c>
      <c r="O34" s="8">
        <v>162.42689999999999</v>
      </c>
      <c r="P34" s="7">
        <v>0.52800000000000002</v>
      </c>
      <c r="Q34" s="7">
        <v>0.153</v>
      </c>
      <c r="R34" s="8">
        <v>0.16</v>
      </c>
      <c r="S34" s="8">
        <v>231.09800000000001</v>
      </c>
      <c r="T34" s="3">
        <f t="shared" si="3"/>
        <v>2.3109800000000003</v>
      </c>
      <c r="U34" s="4">
        <v>0.379</v>
      </c>
      <c r="V34" s="4">
        <v>8.5999999999999993E-2</v>
      </c>
      <c r="W34" s="4">
        <f t="shared" ref="W34:W41" si="4">U34-V34</f>
        <v>0.29300000000000004</v>
      </c>
      <c r="X34" s="1">
        <v>2.2610000000000001</v>
      </c>
      <c r="Y34" s="4">
        <v>1.2999999999999999E-2</v>
      </c>
      <c r="Z34" s="4">
        <v>1.2729999999999999</v>
      </c>
    </row>
    <row r="35" spans="1:26">
      <c r="A35" s="11" t="s">
        <v>86</v>
      </c>
      <c r="B35" s="11">
        <v>3180</v>
      </c>
      <c r="C35" s="12" t="s">
        <v>87</v>
      </c>
      <c r="D35" s="13">
        <v>9</v>
      </c>
      <c r="E35" s="14">
        <v>40913</v>
      </c>
      <c r="F35" s="15">
        <v>0.52083333333333337</v>
      </c>
      <c r="G35" s="36">
        <v>26.251560000000001</v>
      </c>
      <c r="H35" s="36">
        <v>-80.062259999999995</v>
      </c>
      <c r="I35" s="37">
        <v>1.595</v>
      </c>
      <c r="J35" s="8">
        <v>35.487900000000003</v>
      </c>
      <c r="K35" s="8">
        <v>23.480699999999999</v>
      </c>
      <c r="L35" s="8">
        <v>5.212866</v>
      </c>
      <c r="M35" s="8">
        <v>6.9143299999999996</v>
      </c>
      <c r="N35" s="2">
        <v>8.16</v>
      </c>
      <c r="O35" s="8">
        <v>155</v>
      </c>
      <c r="P35" s="7">
        <v>0.41799999999999998</v>
      </c>
      <c r="Q35" s="7">
        <v>0.112</v>
      </c>
      <c r="R35" s="8">
        <v>0.24</v>
      </c>
      <c r="S35" s="8">
        <v>87.93</v>
      </c>
      <c r="T35" s="3">
        <f t="shared" si="3"/>
        <v>0.87930000000000008</v>
      </c>
      <c r="U35" s="4">
        <v>6.2670000000000003</v>
      </c>
      <c r="V35" s="4">
        <v>2.3330000000000002</v>
      </c>
      <c r="W35" s="4">
        <f t="shared" si="4"/>
        <v>3.9340000000000002</v>
      </c>
      <c r="X35" s="1">
        <v>24.486000000000001</v>
      </c>
      <c r="Y35" s="4">
        <v>0.40899999999999997</v>
      </c>
      <c r="Z35" s="4">
        <v>4.6029999999999998</v>
      </c>
    </row>
    <row r="36" spans="1:26">
      <c r="A36" s="11" t="s">
        <v>88</v>
      </c>
      <c r="B36" s="11">
        <v>5662</v>
      </c>
      <c r="C36" s="12" t="s">
        <v>89</v>
      </c>
      <c r="D36" s="13">
        <v>9</v>
      </c>
      <c r="E36" s="14">
        <v>40913</v>
      </c>
      <c r="F36" s="15">
        <v>0.52013888888888882</v>
      </c>
      <c r="G36" s="36">
        <v>26.2516</v>
      </c>
      <c r="H36" s="36">
        <v>-80.062020000000004</v>
      </c>
      <c r="I36" s="37">
        <v>16.547999999999998</v>
      </c>
      <c r="J36" s="8">
        <v>36.1068</v>
      </c>
      <c r="K36" s="8">
        <v>23.493200000000002</v>
      </c>
      <c r="L36" s="8">
        <v>5.2955610000000002</v>
      </c>
      <c r="M36" s="8">
        <v>6.8882300000000001</v>
      </c>
      <c r="N36" s="2">
        <v>8.2010000000000005</v>
      </c>
      <c r="O36" s="8">
        <v>158.45609999999999</v>
      </c>
      <c r="P36" s="7">
        <v>0.39200000000000002</v>
      </c>
      <c r="Q36" s="7">
        <v>0.129</v>
      </c>
      <c r="R36" s="8">
        <v>0.17</v>
      </c>
      <c r="S36" s="8">
        <v>191.196</v>
      </c>
      <c r="T36" s="3">
        <f t="shared" si="3"/>
        <v>1.9119599999999999</v>
      </c>
      <c r="U36" s="4">
        <v>0.46600000000000003</v>
      </c>
      <c r="V36" s="4">
        <v>0.122</v>
      </c>
      <c r="W36" s="4">
        <f t="shared" si="4"/>
        <v>0.34400000000000003</v>
      </c>
      <c r="X36" s="1">
        <v>8.6329999999999991</v>
      </c>
      <c r="Y36" s="4">
        <v>3.5000000000000003E-2</v>
      </c>
      <c r="Z36" s="4">
        <v>1.69</v>
      </c>
    </row>
    <row r="37" spans="1:26">
      <c r="A37" s="11" t="s">
        <v>90</v>
      </c>
      <c r="B37" s="11">
        <v>3329</v>
      </c>
      <c r="C37" s="12" t="s">
        <v>91</v>
      </c>
      <c r="D37" s="13">
        <v>9</v>
      </c>
      <c r="E37" s="14">
        <v>40913</v>
      </c>
      <c r="F37" s="15">
        <v>0.51944444444444449</v>
      </c>
      <c r="G37" s="36">
        <v>26.251619999999999</v>
      </c>
      <c r="H37" s="36">
        <v>-80.061920000000001</v>
      </c>
      <c r="I37" s="37">
        <v>32.610999999999997</v>
      </c>
      <c r="J37" s="8">
        <v>36.0974</v>
      </c>
      <c r="K37" s="8">
        <v>23.181699999999999</v>
      </c>
      <c r="L37" s="8">
        <v>5.2619189999999998</v>
      </c>
      <c r="M37" s="8">
        <v>6.9261999999999997</v>
      </c>
      <c r="N37" s="2">
        <v>8.202</v>
      </c>
      <c r="O37" s="8">
        <v>159.70609999999999</v>
      </c>
      <c r="P37" s="7">
        <v>0.39600000000000002</v>
      </c>
      <c r="Q37" s="7">
        <v>0.13</v>
      </c>
      <c r="R37" s="8">
        <v>0.18</v>
      </c>
      <c r="S37" s="8">
        <v>198.291</v>
      </c>
      <c r="T37" s="3">
        <f t="shared" si="3"/>
        <v>1.98291</v>
      </c>
      <c r="U37" s="4">
        <v>0.36199999999999999</v>
      </c>
      <c r="V37" s="4">
        <v>0.106</v>
      </c>
      <c r="W37" s="4">
        <f t="shared" si="4"/>
        <v>0.25600000000000001</v>
      </c>
      <c r="X37" s="1">
        <v>2.9180000000000001</v>
      </c>
      <c r="Y37" s="4">
        <v>2.5000000000000001E-2</v>
      </c>
      <c r="Z37" s="4">
        <v>1.282</v>
      </c>
    </row>
    <row r="38" spans="1:26">
      <c r="A38" s="34" t="s">
        <v>92</v>
      </c>
      <c r="B38" s="11">
        <v>3205</v>
      </c>
      <c r="C38" s="28" t="s">
        <v>93</v>
      </c>
      <c r="D38" s="29">
        <v>3</v>
      </c>
      <c r="E38" s="30">
        <v>40913</v>
      </c>
      <c r="F38" s="31">
        <v>0.41111111111111115</v>
      </c>
      <c r="G38" s="38">
        <v>26.261759999999999</v>
      </c>
      <c r="H38" s="38">
        <v>-80.085300000000004</v>
      </c>
      <c r="I38" s="39">
        <v>1.617</v>
      </c>
      <c r="J38" s="10">
        <v>33.4283</v>
      </c>
      <c r="K38" s="10">
        <v>21.023599999999998</v>
      </c>
      <c r="L38" s="10">
        <v>4.6996799999999999</v>
      </c>
      <c r="M38" s="10">
        <v>7.3113200000000003</v>
      </c>
      <c r="N38" s="5">
        <v>8.0220000000000002</v>
      </c>
      <c r="O38" s="10">
        <v>165.55199999999999</v>
      </c>
      <c r="P38" s="9">
        <v>0.88</v>
      </c>
      <c r="Q38" s="9">
        <v>0.56200000000000006</v>
      </c>
      <c r="R38" s="10">
        <v>0.59</v>
      </c>
      <c r="S38" s="10">
        <v>304.11200000000002</v>
      </c>
      <c r="T38" s="6">
        <f t="shared" si="3"/>
        <v>3.0411200000000003</v>
      </c>
      <c r="U38" s="4">
        <v>2.597</v>
      </c>
      <c r="V38" s="4">
        <v>0.252</v>
      </c>
      <c r="W38" s="4">
        <f t="shared" si="4"/>
        <v>2.3449999999999998</v>
      </c>
      <c r="X38" s="4">
        <v>5.2169999999999996</v>
      </c>
      <c r="Y38" s="4">
        <v>0.30099999999999999</v>
      </c>
      <c r="Z38" s="4">
        <v>15.523</v>
      </c>
    </row>
    <row r="39" spans="1:26">
      <c r="A39" s="11" t="s">
        <v>94</v>
      </c>
      <c r="B39" s="11">
        <v>3329</v>
      </c>
      <c r="C39" s="33" t="s">
        <v>95</v>
      </c>
      <c r="D39" s="13">
        <v>9</v>
      </c>
      <c r="E39" s="14">
        <v>40920</v>
      </c>
      <c r="F39" s="15">
        <v>0.44418981481481484</v>
      </c>
      <c r="G39" s="16">
        <v>26.067299999999999</v>
      </c>
      <c r="H39" s="16">
        <v>-80.086560000000006</v>
      </c>
      <c r="I39" s="3">
        <v>1.4605999999999999</v>
      </c>
      <c r="J39" s="2">
        <v>36.057830000000003</v>
      </c>
      <c r="K39" s="2">
        <v>23.208300000000001</v>
      </c>
      <c r="L39" s="2">
        <v>5.2582358999999999</v>
      </c>
      <c r="M39" s="2">
        <v>6.9245619999999999</v>
      </c>
      <c r="N39" s="2">
        <v>8.14</v>
      </c>
      <c r="O39" s="2">
        <v>145.47747000000001</v>
      </c>
      <c r="P39" s="1">
        <v>0.56899999999999995</v>
      </c>
      <c r="Q39" s="1">
        <v>0.19700000000000001</v>
      </c>
      <c r="R39" s="2">
        <v>0.22</v>
      </c>
      <c r="S39" s="2">
        <v>163.34780000000001</v>
      </c>
      <c r="T39" s="3">
        <f t="shared" si="3"/>
        <v>1.633478</v>
      </c>
      <c r="U39" s="4">
        <v>0.63500000000000001</v>
      </c>
      <c r="V39" s="4">
        <v>6.6000000000000003E-2</v>
      </c>
      <c r="W39" s="4">
        <f t="shared" si="4"/>
        <v>0.56899999999999995</v>
      </c>
      <c r="X39" s="1">
        <v>2.3570000000000002</v>
      </c>
      <c r="Y39" s="4">
        <v>6.0999999999999999E-2</v>
      </c>
      <c r="Z39" s="4">
        <v>1.843</v>
      </c>
    </row>
    <row r="40" spans="1:26">
      <c r="A40" s="11" t="s">
        <v>96</v>
      </c>
      <c r="B40" s="11">
        <v>3806</v>
      </c>
      <c r="C40" s="33" t="s">
        <v>97</v>
      </c>
      <c r="D40" s="13">
        <v>9</v>
      </c>
      <c r="E40" s="14">
        <v>40920</v>
      </c>
      <c r="F40" s="15">
        <v>0.44059027777777776</v>
      </c>
      <c r="G40" s="16">
        <v>26.06682</v>
      </c>
      <c r="H40" s="16">
        <v>-80.086299999999994</v>
      </c>
      <c r="I40" s="3">
        <v>16.276499999999999</v>
      </c>
      <c r="J40" s="2">
        <v>36.079320000000003</v>
      </c>
      <c r="K40" s="2">
        <v>22.76174</v>
      </c>
      <c r="L40" s="2">
        <v>5.2142964000000003</v>
      </c>
      <c r="M40" s="2">
        <v>6.9782640000000002</v>
      </c>
      <c r="N40" s="2">
        <v>8.11</v>
      </c>
      <c r="O40" s="2">
        <v>150.84540000000001</v>
      </c>
      <c r="P40" s="1">
        <v>0.66400000000000003</v>
      </c>
      <c r="Q40" s="1">
        <v>0.23</v>
      </c>
      <c r="R40" s="2">
        <v>0.22</v>
      </c>
      <c r="S40" s="2">
        <v>233.00530000000001</v>
      </c>
      <c r="T40" s="3">
        <f t="shared" si="3"/>
        <v>2.3300529999999999</v>
      </c>
      <c r="U40" s="4">
        <v>1.0780000000000001</v>
      </c>
      <c r="V40" s="4">
        <v>0.13</v>
      </c>
      <c r="W40" s="4">
        <f t="shared" si="4"/>
        <v>0.94800000000000006</v>
      </c>
      <c r="X40" s="1">
        <v>1.667</v>
      </c>
      <c r="Y40" s="4">
        <v>9.0999999999999998E-2</v>
      </c>
      <c r="Z40" s="4">
        <v>3.2709999999999999</v>
      </c>
    </row>
    <row r="41" spans="1:26">
      <c r="A41" s="34" t="s">
        <v>98</v>
      </c>
      <c r="B41" s="11">
        <v>19980</v>
      </c>
      <c r="C41" s="35" t="s">
        <v>99</v>
      </c>
      <c r="D41" s="29">
        <v>17</v>
      </c>
      <c r="E41" s="30">
        <v>40920</v>
      </c>
      <c r="F41" s="31">
        <v>0.52151620370370366</v>
      </c>
      <c r="G41" s="32">
        <v>26.094460000000002</v>
      </c>
      <c r="H41" s="32">
        <v>-80.115440000000007</v>
      </c>
      <c r="I41" s="6">
        <v>0.98070000000000002</v>
      </c>
      <c r="J41" s="5">
        <v>34.918039999999998</v>
      </c>
      <c r="K41" s="5">
        <v>22.73179</v>
      </c>
      <c r="L41" s="5">
        <v>5.0610515999999999</v>
      </c>
      <c r="M41" s="5">
        <v>7.0290470000000003</v>
      </c>
      <c r="N41" s="5">
        <v>8.09</v>
      </c>
      <c r="O41" s="5">
        <v>143.52884</v>
      </c>
      <c r="P41" s="4">
        <v>0.67800000000000005</v>
      </c>
      <c r="Q41" s="4">
        <v>0.35499999999999998</v>
      </c>
      <c r="R41" s="5">
        <v>0.45</v>
      </c>
      <c r="S41" s="5">
        <v>240.29140000000001</v>
      </c>
      <c r="T41" s="6">
        <f t="shared" si="3"/>
        <v>2.402914</v>
      </c>
      <c r="U41" s="4">
        <v>1.117</v>
      </c>
      <c r="V41" s="4">
        <v>0.16200000000000001</v>
      </c>
      <c r="W41" s="4">
        <f t="shared" si="4"/>
        <v>0.95499999999999996</v>
      </c>
      <c r="X41" s="4">
        <v>2.4329999999999998</v>
      </c>
      <c r="Y41" s="4">
        <v>0.115</v>
      </c>
      <c r="Z41" s="4">
        <v>6.2469999999999999</v>
      </c>
    </row>
  </sheetData>
  <phoneticPr fontId="6" type="noConversion"/>
  <pageMargins left="0.75" right="0.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volutionary RockNRol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 lopez</dc:creator>
  <cp:lastModifiedBy>joe lopez</cp:lastModifiedBy>
  <cp:lastPrinted>2014-09-03T02:48:48Z</cp:lastPrinted>
  <dcterms:created xsi:type="dcterms:W3CDTF">2014-09-03T02:44:59Z</dcterms:created>
  <dcterms:modified xsi:type="dcterms:W3CDTF">2014-09-03T02:49:20Z</dcterms:modified>
</cp:coreProperties>
</file>